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0" yWindow="0" windowWidth="25600" windowHeight="18380" tabRatio="500"/>
  </bookViews>
  <sheets>
    <sheet name="Table S3 Qin Common Core"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35" uniqueCount="101">
  <si>
    <r>
      <t>S3 Table. Human gut microbiome ‘Commom Core’ taxa (</t>
    </r>
    <r>
      <rPr>
        <i/>
        <sz val="16"/>
        <color theme="1"/>
        <rFont val="Calibri"/>
        <scheme val="minor"/>
      </rPr>
      <t>sensu</t>
    </r>
    <r>
      <rPr>
        <sz val="16"/>
        <color theme="1"/>
        <rFont val="Calibri"/>
        <scheme val="minor"/>
      </rPr>
      <t xml:space="preserve"> Qin et al, 2010) present as a percentage of samples tested in fecal samples or in Haitian bucket samples. The samples from Haiti did not always have OTU classified in the same species, so additional rows were added to the table to accommodate the closest matches in the PhyloChip taxonomy. Grey/white shading demarcates taxa within the same family. Bar length represents the percentage of fecal samples (Qin et al., 2010) or Bucket samples containing OTU within a 'common core' taxon.</t>
    </r>
  </si>
  <si>
    <t>Qin et al.'s metagenome prevalence ranking        (1-75)</t>
  </si>
  <si>
    <t>G3 PhyloChip Taxonomy (Phylum - Species)</t>
  </si>
  <si>
    <t>Qin et al. (as % of all fecal samples,       n = 124)</t>
  </si>
  <si>
    <t>Cap-H (as % of all bucket samples,       n = 12)</t>
  </si>
  <si>
    <t>PauP (as % of all bucket samples,       n = 12)</t>
  </si>
  <si>
    <t>Actinobacteria_Cl_Actinobacteria_Or_Bifidobacteriales_Fm_Bifidobacteriaceae_Gn_Bifidobacterium_Sp_ Bifidobacterium longum or Bifidobacterium animalis bv. Infantis str. Y1. bv</t>
  </si>
  <si>
    <t>Actinobacteria_Cl_Actinobacteria_Or_Bifidobacteriales_Fm_Bifidobacteriaceae_Gn_Bifidobacterium_Sp_Bifidobacterium adolescentis</t>
  </si>
  <si>
    <t>Actinobacteria_Cl_Actinobacteria_Or_Bifidobacteriales_Fm_Bifidobacteriaceae_Gn_Bifidobacterium_Sp_Bifidobacterium pseudocatenulatum</t>
  </si>
  <si>
    <t>-</t>
  </si>
  <si>
    <t>Actinobacteria_Cl_Actinobacteria_Or_Bifidobacteriales_Fm_Bifidobacteriaceae_Gn_Bifidobacterium_Sp_Uncl</t>
  </si>
  <si>
    <t>Actinobacteria_Cl_Actinobacteria_Or_Bifidobacteriales_Fm_Bifidobacteriaceae_Gn_Bifidobacterium_Sp_unclassified (Bifidobacterium catenulatum)</t>
  </si>
  <si>
    <t>Actinobacteria_Cl_Actinobacteria_Or_Coriobacteriales_Fm_Coriobacteriaceae_Gn_Collinsella_Sp_Collinsella aerofaciens</t>
  </si>
  <si>
    <t>Actinobacteria_Cl_Actinobacteria_Or_Coriobacteriales_Fm_Coriobacteriaceae_Gn_Collinsella_Sp_Uncl</t>
  </si>
  <si>
    <t>Bacteroidetes_Cl_Bacteroidia_Or_Bacteroidales_Fm_Bacteroidaceae_Gn_Bacteroides_Sp_Bacteroides (unknown)</t>
  </si>
  <si>
    <t>Bacteroidetes_Cl_Bacteroidia_Or_Bacteroidales_Fm_Bacteroidaceae_Gn_Bacteroides_Sp_Bacteroides caccae</t>
  </si>
  <si>
    <t>Bacteroidetes_Cl_Bacteroidia_Or_Bacteroidales_Fm_Bacteroidaceae_Gn_Bacteroides_Sp_Bacteroides coprocola</t>
  </si>
  <si>
    <t>Bacteroidetes_Cl_Bacteroidia_Or_Bacteroidales_Fm_Bacteroidaceae_Gn_Bacteroides_Sp_Bacteroides coprophilus</t>
  </si>
  <si>
    <t>Bacteroidetes_Cl_Bacteroidia_Or_Bacteroidales_Fm_Bacteroidaceae_Gn_Bacteroides_Sp_Bacteroides dorei</t>
  </si>
  <si>
    <t>Bacteroidetes_Cl_Bacteroidia_Or_Bacteroidales_Fm_Bacteroidaceae_Gn_Bacteroides_Sp_Bacteroides eggerthii</t>
  </si>
  <si>
    <t>Bacteroidetes_Cl_Bacteroidia_Or_Bacteroidales_Fm_Bacteroidaceae_Gn_Bacteroides_Sp_Bacteroides finegoldii</t>
  </si>
  <si>
    <t>Bacteroidetes_Cl_Bacteroidia_Or_Bacteroidales_Fm_Bacteroidaceae_Gn_Bacteroides_Sp_Bacteroides fragilis</t>
  </si>
  <si>
    <t>Bacteroidetes_Cl_Bacteroidia_Or_Bacteroidales_Fm_Bacteroidaceae_Gn_Bacteroides_Sp_Bacteroides intestinalis</t>
  </si>
  <si>
    <t>Bacteroidetes_Cl_Bacteroidia_Or_Bacteroidales_Fm_Bacteroidaceae_Gn_Bacteroides_Sp_Bacteroides massiliensis</t>
  </si>
  <si>
    <t>Bacteroidetes_Cl_Bacteroidia_Or_Bacteroidales_Fm_Bacteroidaceae_Gn_Bacteroides_Sp_Bacteroides ovatus</t>
  </si>
  <si>
    <t>Bacteroidetes_Cl_Bacteroidia_Or_Bacteroidales_Fm_Bacteroidaceae_Gn_Bacteroides_Sp_Bacteroides plebeius</t>
  </si>
  <si>
    <t>Bacteroidetes_Cl_Bacteroidia_Or_Bacteroidales_Fm_Bacteroidaceae_Gn_Bacteroides_Sp_Bacteroides stercoris</t>
  </si>
  <si>
    <t>Bacteroidetes_Cl_Bacteroidia_Or_Bacteroidales_Fm_Bacteroidaceae_Gn_Bacteroides_Sp_Bacteroides uniformis</t>
  </si>
  <si>
    <t>Bacteroidetes_Cl_Bacteroidia_Or_Bacteroidales_Fm_Bacteroidaceae_Gn_Bacteroides_Sp_Uncl</t>
  </si>
  <si>
    <t>Bacteroidetes_Cl_Bacteroidia_Or_Bacteroidales_Fm_Bacteroidaceae_Gn_Bacteroides_Sp_unclassified</t>
  </si>
  <si>
    <t>Bacteroidetes_Cl_Bacteroidia_Or_Bacteroidales_Fm_Bacteroidaceae_Gn_Bacteroides_Sp_unclassified (Bacteroides cellulosilyticus str. DSM 14838)</t>
  </si>
  <si>
    <t>Bacteroidetes_Cl_Bacteroidia_Or_Bacteroidales_Fm_Bacteroidaceae_Gn_Bacteroides_Sp_unclassified (Bacteroides thetaiotaomicron str. 8669)</t>
  </si>
  <si>
    <t>Bacteroidetes_Cl_Bacteroidia_Or_Bacteroidales_Fm_Porphyromonadaceae_Gn_Parabacteroides_Sp_Parabacteroides distasonis</t>
  </si>
  <si>
    <t>Bacteroidetes_Cl_Bacteroidia_Or_Bacteroidales_Fm_Porphyromonadaceae_Gn_Parabacteroides_Sp_Parabacteroides johnsonii</t>
  </si>
  <si>
    <t>Bacteroidetes_Cl_Bacteroidia_Or_Bacteroidales_Fm_Porphyromonadaceae_Gn_Parabacteroides_Sp_Uncl</t>
  </si>
  <si>
    <t>Bacteroidetes_Cl_Bacteroidia_Or_Bacteroidales_Fm_Porphyromonadaceae_Gn_Parabacteroides_Sp_unclassified (Parabacteroides merdae str. JCM9497)</t>
  </si>
  <si>
    <t>Bacteroidetes_Cl_Bacteroidia_Or_Bacteroidales_Fm_Prevotellaceae_Gn_Prevotella_Sp_Prevotella copri</t>
  </si>
  <si>
    <t>Bacteroidetes_Cl_Bacteroidia_Or_Bacteroidales_Fm_Rikenellaceae_Gn_Alistipes_Sp_Alistipes putredinis</t>
  </si>
  <si>
    <t>Firmicutes_Cl_Bacilli_Or_Lactobacillales_Fm_Enterococcaceae_Gn_Enterococcus_Sp_Enterococcus faecalis</t>
  </si>
  <si>
    <t>Firmicutes_Cl_Bacilli_Or_Lactobacillales_Fm_Streptococcaceae_Gn_Streptococcus_Sp_Streptococcus thermophilus</t>
  </si>
  <si>
    <t>Firmicutes_Cl_Bacilli_Or_Lactobacillales_Fm_Streptococcaceae_Gn_Streptococcus_Sp_Uncl</t>
  </si>
  <si>
    <t>Firmicutes_Cl_Clostridia_Or_Clostridiales_Fm_Clostridiaceae_Gn_Clostridium_Sp_Clostridium acetobutylicum</t>
  </si>
  <si>
    <t>Firmicutes_Cl_Clostridia_Or_Clostridiales_Fm_Clostridiaceae_Gn_Clostridium_Sp_Clostridium hiranonis</t>
  </si>
  <si>
    <t>Firmicutes_Cl_Clostridia_Or_Clostridiales_Fm_Clostridiaceae_Gn_Clostridium_Sp_Clostridium sordellii</t>
  </si>
  <si>
    <t>Firmicutes_Cl_Clostridia_Or_Clostridiales_Fm_Clostridiaceae_Gn_Clostridium_Sp_Clostridium tetani</t>
  </si>
  <si>
    <t>Firmicutes_Cl_Clostridia_Or_Clostridiales_Fm_Clostridiaceae_Gn_Clostridium_Sp_Uncl</t>
  </si>
  <si>
    <t>Firmicutes_Cl_Clostridia_Or_Clostridiales_Fm_Clostridiaceae_Gn_Clostridium_Sp_unclassified</t>
  </si>
  <si>
    <t>Firmicutes_Cl_Clostridia_Or_Clostridiales_Fm_Clostridiales Family XI. Incertae Sedis_Gn_Clostridium_Sp_Clostridium ultunense_69279</t>
  </si>
  <si>
    <t>Firmicutes_Cl_Clostridia_Or_Clostridiales_Fm_Clostridiales Family XI. Incertae Sedis_Gn_Clostridium_Sp_Uncl_69802</t>
  </si>
  <si>
    <t>Firmicutes_Cl_Clostridia_Or_Clostridiales_Fm_Clostridiales Family XIII. Incertae Sedis_Gn_Eubacterium_Sp_Uncl</t>
  </si>
  <si>
    <t>Firmicutes_Cl_Clostridia_Or_Clostridiales_Fm_Lachnospiraceae_Gn_Bacteroides_Sp_Bacteroides pectinophilus</t>
  </si>
  <si>
    <t>Firmicutes_Cl_Clostridia_Or_Clostridiales_Fm_Lachnospiraceae_Gn_Blautia_Sp_Blautia producta</t>
  </si>
  <si>
    <t>Firmicutes_Cl_Clostridia_Or_Clostridiales_Fm_Lachnospiraceae_Gn_Blautia_Sp_Blautia producta (Blautia hansenii DSM 20583 str. JCM 14655)</t>
  </si>
  <si>
    <t>Firmicutes_Cl_Clostridia_Or_Clostridiales_Fm_Lachnospiraceae_Gn_Blautia_Sp_Ruminococcus obeum</t>
  </si>
  <si>
    <t>Firmicutes_Cl_Clostridia_Or_Clostridiales_Fm_Lachnospiraceae_Gn_Blautia_Sp_Uncl</t>
  </si>
  <si>
    <t>Firmicutes_Cl_Clostridia_Or_Clostridiales_Fm_Lachnospiraceae_Gn_Bryantella_Sp_Bryantella formatexigens</t>
  </si>
  <si>
    <t>Firmicutes_Cl_Clostridia_Or_Clostridiales_Fm_Lachnospiraceae_Gn_Butyrivibrio_Sp_Uncl</t>
  </si>
  <si>
    <t>Firmicutes_Cl_Clostridia_Or_Clostridiales_Fm_Lachnospiraceae_Gn_Clostridium_Sp_Clostridium bolteae</t>
  </si>
  <si>
    <t>Firmicutes_Cl_Clostridia_Or_Clostridiales_Fm_Lachnospiraceae_Gn_Clostridium_Sp_Clostridium scindens</t>
  </si>
  <si>
    <t>Firmicutes_Cl_Clostridia_Or_Clostridiales_Fm_Lachnospiraceae_Gn_Clostridium_Sp_Uncl (Dorea longicatena str. DSM 13814)</t>
  </si>
  <si>
    <t>Firmicutes_Cl_Clostridia_Or_Clostridiales_Fm_Lachnospiraceae_Gn_Clostridium_Sp_Uncl_28170</t>
  </si>
  <si>
    <t>Firmicutes_Cl_Clostridia_Or_Clostridiales_Fm_Lachnospiraceae_Gn_Clostridium_Sp_unclassified</t>
  </si>
  <si>
    <t>Firmicutes_Cl_Clostridia_Or_Clostridiales_Fm_Lachnospiraceae_Gn_Clostridium_Sp_unclassified (Clostridium asparagiforme str. DSM 15981)</t>
  </si>
  <si>
    <t>Firmicutes_Cl_Clostridia_Or_Clostridiales_Fm_Lachnospiraceae_Gn_Coprococcus_Sp_Clostridium sp. SS2/1</t>
  </si>
  <si>
    <t>Firmicutes_Cl_Clostridia_Or_Clostridiales_Fm_Lachnospiraceae_Gn_Coprococcus_Sp_Coprococcus eutactus</t>
  </si>
  <si>
    <t>Firmicutes_Cl_Clostridia_Or_Clostridiales_Fm_Lachnospiraceae_Gn_Coprococcus_Sp_Uncl</t>
  </si>
  <si>
    <t>Firmicutes_Cl_Clostridia_Or_Clostridiales_Fm_Lachnospiraceae_Gn_Coprococcus_Sp_unclassified</t>
  </si>
  <si>
    <t>Firmicutes_Cl_Clostridia_Or_Clostridiales_Fm_Lachnospiraceae_Gn_Dorea_Sp_Dorea formicigenerans</t>
  </si>
  <si>
    <t>Firmicutes_Cl_Clostridia_Or_Clostridiales_Fm_Lachnospiraceae_Gn_Dorea_Sp_Uncl</t>
  </si>
  <si>
    <t>Firmicutes_Cl_Clostridia_Or_Clostridiales_Fm_Lachnospiraceae_Gn_Eubacterium_Sp_Uncl</t>
  </si>
  <si>
    <t>Firmicutes_Cl_Clostridia_Or_Clostridiales_Fm_Lachnospiraceae_Gn_Roseburia_Sp_Eubacterium rectale</t>
  </si>
  <si>
    <t>Firmicutes_Cl_Clostridia_Or_Clostridiales_Fm_Lachnospiraceae_Gn_Roseburia_Sp_Uncl</t>
  </si>
  <si>
    <t>Firmicutes_Cl_Clostridia_Or_Clostridiales_Fm_Lachnospiraceae_Gn_Roseburia_Sp_unclassified (Roseburia intestinalis str. XB6B4)</t>
  </si>
  <si>
    <t>Firmicutes_Cl_Clostridia_Or_Clostridiales_Fm_Lachnospiraceae_Gn_Ruminococcus_Sp_Ruminococcus gnavus</t>
  </si>
  <si>
    <t>Firmicutes_Cl_Clostridia_Or_Clostridiales_Fm_Lachnospiraceae_Gn_Ruminococcus_Sp_Ruminococcus torques</t>
  </si>
  <si>
    <t>Firmicutes_Cl_Clostridia_Or_Clostridiales_Fm_Lachnospiraceae_Gn_Ruminococcus_Sp_Uncl</t>
  </si>
  <si>
    <t>Firmicutes_Cl_Clostridia_Or_Clostridiales_Fm_Lachnospiraceae_Gn_Ruminococcus_Sp_unclassified</t>
  </si>
  <si>
    <t>Firmicutes_Cl_Clostridia_Or_Clostridiales_Fm_Lachnospiraceae_Gn_Uncl_Sp_Uncl (Butyrivibrio crossotus str. DSM 2876)</t>
  </si>
  <si>
    <t>Firmicutes_Cl_Clostridia_Or_Clostridiales_Fm_Lachnospiraceae_Gn_Uncl_Sp_Uncl (Eubacterium ventriosum str. ATCC 27560)</t>
  </si>
  <si>
    <t>Firmicutes_Cl_Clostridia_Or_Clostridiales_Fm_Lachnospiraceae_Gn_unclassified_Sp_unclassified (Ruminococcus lactaris str. ATCC 29176)</t>
  </si>
  <si>
    <t>Firmicutes_Cl_Clostridia_Or_Clostridiales_Fm_Ruminococcaceae_Gn_Anaerotruncus_Sp_Anaerotruncus colihominis</t>
  </si>
  <si>
    <t>Firmicutes_Cl_Clostridia_Or_Clostridiales_Fm_Ruminococcaceae_Gn_Bacteroides_Sp_Bacteroides capillosus (a.k.a., Pseudoflavonifractor capillosus ATCC 29799)</t>
  </si>
  <si>
    <t>Firmicutes_Cl_Clostridia_Or_Clostridiales_Fm_Ruminococcaceae_Gn_Clostridium_Sp_Clostridium leptum</t>
  </si>
  <si>
    <t>Firmicutes_Cl_Clostridia_Or_Clostridiales_Fm_Ruminococcaceae_Gn_Clostridium_Sp_Clostridium methylpentosum</t>
  </si>
  <si>
    <t>Firmicutes_Cl_Clostridia_Or_Clostridiales_Fm_Ruminococcaceae_Gn_Clostridium_Sp_Uncl</t>
  </si>
  <si>
    <t>Firmicutes_Cl_Clostridia_Or_Clostridiales_Fm_Ruminococcaceae_Gn_Eubacterium_Sp_Eubacterium siraeum</t>
  </si>
  <si>
    <t>Firmicutes_Cl_Clostridia_Or_Clostridiales_Fm_Ruminococcaceae_Gn_Faecalibacterium_Sp_Faecalibacterium prausnitzii</t>
  </si>
  <si>
    <t>Firmicutes_Cl_Clostridia_Or_Clostridiales_Fm_Ruminococcaceae_Gn_Ruminococcus_Sp_Ruminococcus (unknown)</t>
  </si>
  <si>
    <t>Firmicutes_Cl_Clostridia_Or_Clostridiales_Fm_Ruminococcaceae_Gn_Ruminococcus_Sp_Ruminococcus bromii</t>
  </si>
  <si>
    <t>Firmicutes_Cl_Clostridia_Or_Clostridiales_Fm_Ruminococcaceae_Gn_Subdoligranulum_Sp_unclassified</t>
  </si>
  <si>
    <t>Proteobacteria_Cl_Gammaproteobacteria_Or_Enterobacteriales_Fm_Enterobacteriaceae_Gn_Escherichia_Sp_Uncl</t>
  </si>
  <si>
    <t>Proteobacteria_Cl_Gammaproteobacteria_Or_Enterobacteriales_Fm_Enterobacteriaceae_Gn_unclassified_Sp_unclassified</t>
  </si>
  <si>
    <t>Tenericutes_Cl_Erysipelotrichi_Or_Erysipelotrichales_Fm_Erysipelotrichaceae_Gn_ATCC_27806_Sp_Eubacterium biforme</t>
  </si>
  <si>
    <t>Tenericutes_Cl_Erysipelotrichi_Or_Erysipelotrichales_Fm_Erysipelotrichaceae_Gn_Catenibacterium_Sp_Catenibacterium mitsuokai</t>
  </si>
  <si>
    <t>Tenericutes_Cl_Erysipelotrichi_Or_Erysipelotrichales_Fm_Erysipelotrichaceae_Gn_Catenibacterium_Sp_Uncl</t>
  </si>
  <si>
    <t>Tenericutes_Cl_Erysipelotrichi_Or_Erysipelotrichales_Fm_Erysipelotrichaceae_Gn_Clostridium_Sp_Uncl</t>
  </si>
  <si>
    <t>Tenericutes_Cl_Erysipelotrichi_Or_Erysipelotrichales_Fm_Erysipelotrichaceae_Gn_Holdemania_Sp_Holdemania filiformis</t>
  </si>
  <si>
    <t>Tenericutes_Cl_Mollicutes</t>
  </si>
  <si>
    <t>Verrucomicrobia_Cl_Verrucomicrobiae_Or_Verrucomicrobiales_Fm_Verrucomicrobiaceae_Gn_Akkermansia_Sp_Akkermansia muciniphila</t>
  </si>
  <si>
    <t xml:space="preserve">Gordonibacter pamelaeae gen nov sp Nov </t>
  </si>
  <si>
    <t xml:space="preserve">(Qin et al) unknown sp SS3 4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charset val="129"/>
      <scheme val="minor"/>
    </font>
    <font>
      <sz val="16"/>
      <color theme="1"/>
      <name val="Calibri"/>
      <scheme val="minor"/>
    </font>
    <font>
      <i/>
      <sz val="16"/>
      <color theme="1"/>
      <name val="Calibri"/>
      <scheme val="minor"/>
    </font>
    <font>
      <b/>
      <sz val="12"/>
      <color rgb="FF000000"/>
      <name val="Calibri"/>
      <family val="2"/>
      <scheme val="minor"/>
    </font>
    <font>
      <sz val="12"/>
      <color rgb="FF000000"/>
      <name val="Calibri"/>
      <family val="2"/>
      <scheme val="minor"/>
    </font>
  </fonts>
  <fills count="3">
    <fill>
      <patternFill patternType="none"/>
    </fill>
    <fill>
      <patternFill patternType="gray125"/>
    </fill>
    <fill>
      <patternFill patternType="solid">
        <fgColor rgb="FFF2F2F2"/>
        <bgColor rgb="FF000000"/>
      </patternFill>
    </fill>
  </fills>
  <borders count="9">
    <border>
      <left/>
      <right/>
      <top/>
      <bottom/>
      <diagonal/>
    </border>
    <border>
      <left style="medium">
        <color auto="1"/>
      </left>
      <right style="thin">
        <color auto="1"/>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style="medium">
        <color auto="1"/>
      </left>
      <right style="thin">
        <color auto="1"/>
      </right>
      <top/>
      <bottom/>
      <diagonal/>
    </border>
    <border>
      <left/>
      <right style="medium">
        <color auto="1"/>
      </right>
      <top/>
      <bottom/>
      <diagonal/>
    </border>
    <border>
      <left style="medium">
        <color auto="1"/>
      </left>
      <right style="thin">
        <color auto="1"/>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21">
    <xf numFmtId="0" fontId="0" fillId="0" borderId="0" xfId="0"/>
    <xf numFmtId="0" fontId="1" fillId="0" borderId="0" xfId="0" applyFont="1" applyBorder="1" applyAlignment="1">
      <alignment horizontal="left" wrapText="1"/>
    </xf>
    <xf numFmtId="0" fontId="1" fillId="0" borderId="0" xfId="0" applyFont="1"/>
    <xf numFmtId="0" fontId="3" fillId="0" borderId="1" xfId="0" applyFont="1" applyBorder="1" applyAlignment="1">
      <alignment wrapText="1"/>
    </xf>
    <xf numFmtId="0" fontId="3" fillId="0" borderId="2" xfId="0" applyFont="1" applyBorder="1" applyAlignment="1">
      <alignment wrapText="1"/>
    </xf>
    <xf numFmtId="0" fontId="3" fillId="0" borderId="3" xfId="0" applyFont="1" applyBorder="1" applyAlignment="1">
      <alignment wrapText="1"/>
    </xf>
    <xf numFmtId="0" fontId="0" fillId="0" borderId="0" xfId="0" applyFont="1"/>
    <xf numFmtId="0" fontId="4" fillId="0" borderId="4" xfId="0" applyFont="1" applyBorder="1"/>
    <xf numFmtId="0" fontId="4" fillId="2" borderId="0" xfId="0" applyFont="1" applyFill="1" applyBorder="1"/>
    <xf numFmtId="1" fontId="4" fillId="2" borderId="0" xfId="0" applyNumberFormat="1" applyFont="1" applyFill="1" applyBorder="1"/>
    <xf numFmtId="1" fontId="4" fillId="2" borderId="5" xfId="0" applyNumberFormat="1" applyFont="1" applyFill="1" applyBorder="1"/>
    <xf numFmtId="0" fontId="4" fillId="0" borderId="4" xfId="0" applyFont="1" applyBorder="1" applyAlignment="1">
      <alignment horizontal="right"/>
    </xf>
    <xf numFmtId="0" fontId="4" fillId="0" borderId="0" xfId="0" applyFont="1" applyBorder="1"/>
    <xf numFmtId="1" fontId="4" fillId="0" borderId="0" xfId="0" applyNumberFormat="1" applyFont="1" applyBorder="1"/>
    <xf numFmtId="1" fontId="4" fillId="0" borderId="5" xfId="0" applyNumberFormat="1" applyFont="1" applyBorder="1"/>
    <xf numFmtId="0" fontId="4" fillId="0" borderId="4" xfId="0" applyFont="1" applyFill="1" applyBorder="1"/>
    <xf numFmtId="0" fontId="4" fillId="0" borderId="4" xfId="0" applyFont="1" applyFill="1" applyBorder="1" applyAlignment="1">
      <alignment horizontal="right"/>
    </xf>
    <xf numFmtId="0" fontId="4" fillId="0" borderId="6" xfId="0" applyFont="1" applyFill="1" applyBorder="1"/>
    <xf numFmtId="0" fontId="4" fillId="0" borderId="7" xfId="0" applyFont="1" applyBorder="1"/>
    <xf numFmtId="1" fontId="4" fillId="0" borderId="7" xfId="0" applyNumberFormat="1" applyFont="1" applyBorder="1"/>
    <xf numFmtId="1" fontId="4" fillId="0" borderId="8" xfId="0" applyNumberFormat="1" applyFont="1" applyBorder="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4"/>
  <sheetViews>
    <sheetView tabSelected="1" workbookViewId="0">
      <selection sqref="A1:E1"/>
    </sheetView>
  </sheetViews>
  <sheetFormatPr baseColWidth="10" defaultRowHeight="15" x14ac:dyDescent="0"/>
  <cols>
    <col min="1" max="1" width="12.33203125" style="6" customWidth="1"/>
    <col min="2" max="2" width="148.1640625" style="6" customWidth="1"/>
    <col min="3" max="16384" width="10.83203125" style="6"/>
  </cols>
  <sheetData>
    <row r="1" spans="1:5" s="2" customFormat="1" ht="84" customHeight="1" thickBot="1">
      <c r="A1" s="1" t="s">
        <v>0</v>
      </c>
      <c r="B1" s="1"/>
      <c r="C1" s="1"/>
      <c r="D1" s="1"/>
      <c r="E1" s="1"/>
    </row>
    <row r="2" spans="1:5" ht="80" customHeight="1" thickBot="1">
      <c r="A2" s="3" t="s">
        <v>1</v>
      </c>
      <c r="B2" s="4" t="s">
        <v>2</v>
      </c>
      <c r="C2" s="4" t="s">
        <v>3</v>
      </c>
      <c r="D2" s="4" t="s">
        <v>4</v>
      </c>
      <c r="E2" s="5" t="s">
        <v>5</v>
      </c>
    </row>
    <row r="3" spans="1:5" ht="16" thickTop="1">
      <c r="A3" s="7">
        <v>29</v>
      </c>
      <c r="B3" s="8" t="s">
        <v>6</v>
      </c>
      <c r="C3" s="9">
        <v>83</v>
      </c>
      <c r="D3" s="9">
        <v>0</v>
      </c>
      <c r="E3" s="10">
        <v>0</v>
      </c>
    </row>
    <row r="4" spans="1:5">
      <c r="A4" s="7">
        <v>31</v>
      </c>
      <c r="B4" s="8" t="s">
        <v>7</v>
      </c>
      <c r="C4" s="9">
        <v>79</v>
      </c>
      <c r="D4" s="9">
        <v>25</v>
      </c>
      <c r="E4" s="10">
        <v>8</v>
      </c>
    </row>
    <row r="5" spans="1:5">
      <c r="A5" s="7">
        <v>61</v>
      </c>
      <c r="B5" s="8" t="s">
        <v>8</v>
      </c>
      <c r="C5" s="9">
        <v>52</v>
      </c>
      <c r="D5" s="9">
        <v>0</v>
      </c>
      <c r="E5" s="10">
        <v>17</v>
      </c>
    </row>
    <row r="6" spans="1:5">
      <c r="A6" s="11" t="s">
        <v>9</v>
      </c>
      <c r="B6" s="8" t="s">
        <v>10</v>
      </c>
      <c r="C6" s="9">
        <v>0</v>
      </c>
      <c r="D6" s="9">
        <v>42</v>
      </c>
      <c r="E6" s="10">
        <v>33</v>
      </c>
    </row>
    <row r="7" spans="1:5">
      <c r="A7" s="7">
        <v>63</v>
      </c>
      <c r="B7" s="8" t="s">
        <v>11</v>
      </c>
      <c r="C7" s="9">
        <v>60</v>
      </c>
      <c r="D7" s="9">
        <v>0</v>
      </c>
      <c r="E7" s="10">
        <v>0</v>
      </c>
    </row>
    <row r="8" spans="1:5">
      <c r="A8" s="7">
        <v>20</v>
      </c>
      <c r="B8" s="12" t="s">
        <v>12</v>
      </c>
      <c r="C8" s="13">
        <v>91</v>
      </c>
      <c r="D8" s="13">
        <v>0</v>
      </c>
      <c r="E8" s="14">
        <v>0</v>
      </c>
    </row>
    <row r="9" spans="1:5">
      <c r="A9" s="11" t="s">
        <v>9</v>
      </c>
      <c r="B9" s="12" t="s">
        <v>13</v>
      </c>
      <c r="C9" s="13">
        <v>0</v>
      </c>
      <c r="D9" s="13">
        <v>0</v>
      </c>
      <c r="E9" s="14">
        <v>8</v>
      </c>
    </row>
    <row r="10" spans="1:5">
      <c r="A10" s="15">
        <v>15</v>
      </c>
      <c r="B10" s="8" t="s">
        <v>14</v>
      </c>
      <c r="C10" s="9">
        <v>100</v>
      </c>
      <c r="D10" s="9">
        <v>0</v>
      </c>
      <c r="E10" s="10">
        <v>0</v>
      </c>
    </row>
    <row r="11" spans="1:5">
      <c r="A11" s="15">
        <v>16</v>
      </c>
      <c r="B11" s="8" t="s">
        <v>14</v>
      </c>
      <c r="C11" s="9">
        <v>100</v>
      </c>
      <c r="D11" s="9">
        <v>0</v>
      </c>
      <c r="E11" s="10">
        <v>0</v>
      </c>
    </row>
    <row r="12" spans="1:5">
      <c r="A12" s="15">
        <v>18</v>
      </c>
      <c r="B12" s="8" t="s">
        <v>14</v>
      </c>
      <c r="C12" s="9">
        <v>99</v>
      </c>
      <c r="D12" s="9">
        <v>0</v>
      </c>
      <c r="E12" s="10">
        <v>0</v>
      </c>
    </row>
    <row r="13" spans="1:5">
      <c r="A13" s="15">
        <v>8</v>
      </c>
      <c r="B13" s="8" t="s">
        <v>14</v>
      </c>
      <c r="C13" s="9">
        <v>100</v>
      </c>
      <c r="D13" s="9">
        <v>0</v>
      </c>
      <c r="E13" s="10">
        <v>0</v>
      </c>
    </row>
    <row r="14" spans="1:5">
      <c r="A14" s="7">
        <v>25</v>
      </c>
      <c r="B14" s="8" t="s">
        <v>14</v>
      </c>
      <c r="C14" s="9">
        <v>99</v>
      </c>
      <c r="D14" s="9">
        <v>0</v>
      </c>
      <c r="E14" s="10">
        <v>0</v>
      </c>
    </row>
    <row r="15" spans="1:5">
      <c r="A15" s="7">
        <v>24</v>
      </c>
      <c r="B15" s="8" t="s">
        <v>14</v>
      </c>
      <c r="C15" s="9">
        <v>100</v>
      </c>
      <c r="D15" s="9">
        <v>0</v>
      </c>
      <c r="E15" s="10">
        <v>0</v>
      </c>
    </row>
    <row r="16" spans="1:5">
      <c r="A16" s="7">
        <v>32</v>
      </c>
      <c r="B16" s="8" t="s">
        <v>15</v>
      </c>
      <c r="C16" s="9">
        <v>97</v>
      </c>
      <c r="D16" s="9">
        <v>0</v>
      </c>
      <c r="E16" s="10">
        <v>0</v>
      </c>
    </row>
    <row r="17" spans="1:5">
      <c r="A17" s="7">
        <v>51</v>
      </c>
      <c r="B17" s="8" t="s">
        <v>16</v>
      </c>
      <c r="C17" s="9">
        <v>90</v>
      </c>
      <c r="D17" s="9">
        <v>0</v>
      </c>
      <c r="E17" s="10">
        <v>0</v>
      </c>
    </row>
    <row r="18" spans="1:5">
      <c r="A18" s="7">
        <v>65</v>
      </c>
      <c r="B18" s="8" t="s">
        <v>17</v>
      </c>
      <c r="C18" s="9">
        <v>90</v>
      </c>
      <c r="D18" s="9">
        <v>0</v>
      </c>
      <c r="E18" s="10">
        <v>0</v>
      </c>
    </row>
    <row r="19" spans="1:5">
      <c r="A19" s="7">
        <v>27</v>
      </c>
      <c r="B19" s="8" t="s">
        <v>18</v>
      </c>
      <c r="C19" s="9">
        <v>100</v>
      </c>
      <c r="D19" s="9">
        <v>0</v>
      </c>
      <c r="E19" s="10">
        <v>0</v>
      </c>
    </row>
    <row r="20" spans="1:5">
      <c r="A20" s="7">
        <v>42</v>
      </c>
      <c r="B20" s="8" t="s">
        <v>19</v>
      </c>
      <c r="C20" s="9">
        <v>98</v>
      </c>
      <c r="D20" s="9">
        <v>0</v>
      </c>
      <c r="E20" s="10">
        <v>0</v>
      </c>
    </row>
    <row r="21" spans="1:5">
      <c r="A21" s="7">
        <v>52</v>
      </c>
      <c r="B21" s="8" t="s">
        <v>20</v>
      </c>
      <c r="C21" s="9">
        <v>100</v>
      </c>
      <c r="D21" s="9">
        <v>0</v>
      </c>
      <c r="E21" s="10">
        <v>0</v>
      </c>
    </row>
    <row r="22" spans="1:5">
      <c r="A22" s="7">
        <v>40</v>
      </c>
      <c r="B22" s="8" t="s">
        <v>21</v>
      </c>
      <c r="C22" s="9">
        <v>92</v>
      </c>
      <c r="D22" s="9">
        <v>33</v>
      </c>
      <c r="E22" s="10">
        <v>17</v>
      </c>
    </row>
    <row r="23" spans="1:5">
      <c r="A23" s="7">
        <v>58</v>
      </c>
      <c r="B23" s="8" t="s">
        <v>22</v>
      </c>
      <c r="C23" s="9">
        <v>94</v>
      </c>
      <c r="D23" s="9">
        <v>0</v>
      </c>
      <c r="E23" s="10">
        <v>0</v>
      </c>
    </row>
    <row r="24" spans="1:5">
      <c r="A24" s="11" t="s">
        <v>9</v>
      </c>
      <c r="B24" s="8" t="s">
        <v>23</v>
      </c>
      <c r="C24" s="9">
        <v>0</v>
      </c>
      <c r="D24" s="9">
        <v>25</v>
      </c>
      <c r="E24" s="10">
        <v>58</v>
      </c>
    </row>
    <row r="25" spans="1:5">
      <c r="A25" s="7">
        <v>23</v>
      </c>
      <c r="B25" s="8" t="s">
        <v>24</v>
      </c>
      <c r="C25" s="9">
        <v>99</v>
      </c>
      <c r="D25" s="9">
        <v>75</v>
      </c>
      <c r="E25" s="10">
        <v>67</v>
      </c>
    </row>
    <row r="26" spans="1:5">
      <c r="A26" s="15">
        <v>49</v>
      </c>
      <c r="B26" s="8" t="s">
        <v>25</v>
      </c>
      <c r="C26" s="9">
        <v>75</v>
      </c>
      <c r="D26" s="9">
        <v>33</v>
      </c>
      <c r="E26" s="10">
        <v>0</v>
      </c>
    </row>
    <row r="27" spans="1:5">
      <c r="A27" s="15">
        <v>38</v>
      </c>
      <c r="B27" s="8" t="s">
        <v>26</v>
      </c>
      <c r="C27" s="9">
        <v>98</v>
      </c>
      <c r="D27" s="9">
        <v>0</v>
      </c>
      <c r="E27" s="10">
        <v>0</v>
      </c>
    </row>
    <row r="28" spans="1:5">
      <c r="A28" s="15">
        <v>6</v>
      </c>
      <c r="B28" s="8" t="s">
        <v>27</v>
      </c>
      <c r="C28" s="9">
        <v>99</v>
      </c>
      <c r="D28" s="9">
        <v>0</v>
      </c>
      <c r="E28" s="10">
        <v>0</v>
      </c>
    </row>
    <row r="29" spans="1:5">
      <c r="A29" s="16" t="s">
        <v>9</v>
      </c>
      <c r="B29" s="8" t="s">
        <v>28</v>
      </c>
      <c r="C29" s="9">
        <v>0</v>
      </c>
      <c r="D29" s="9">
        <v>67</v>
      </c>
      <c r="E29" s="10">
        <v>58</v>
      </c>
    </row>
    <row r="30" spans="1:5">
      <c r="A30" s="15">
        <v>4</v>
      </c>
      <c r="B30" s="8" t="s">
        <v>29</v>
      </c>
      <c r="C30" s="9">
        <v>100</v>
      </c>
      <c r="D30" s="9">
        <v>0</v>
      </c>
      <c r="E30" s="10">
        <v>0</v>
      </c>
    </row>
    <row r="31" spans="1:5">
      <c r="A31" s="15">
        <v>14</v>
      </c>
      <c r="B31" s="8" t="s">
        <v>29</v>
      </c>
      <c r="C31" s="9">
        <v>100</v>
      </c>
      <c r="D31" s="9">
        <v>0</v>
      </c>
      <c r="E31" s="10">
        <v>0</v>
      </c>
    </row>
    <row r="32" spans="1:5">
      <c r="A32" s="15">
        <v>39</v>
      </c>
      <c r="B32" s="8" t="s">
        <v>30</v>
      </c>
      <c r="C32" s="9">
        <v>77</v>
      </c>
      <c r="D32" s="9">
        <v>0</v>
      </c>
      <c r="E32" s="10">
        <v>0</v>
      </c>
    </row>
    <row r="33" spans="1:5">
      <c r="A33" s="15">
        <v>26</v>
      </c>
      <c r="B33" s="8" t="s">
        <v>31</v>
      </c>
      <c r="C33" s="9">
        <v>99</v>
      </c>
      <c r="D33" s="9">
        <v>0</v>
      </c>
      <c r="E33" s="10">
        <v>0</v>
      </c>
    </row>
    <row r="34" spans="1:5">
      <c r="A34" s="15">
        <v>21</v>
      </c>
      <c r="B34" s="12" t="s">
        <v>32</v>
      </c>
      <c r="C34" s="13">
        <v>99</v>
      </c>
      <c r="D34" s="13">
        <v>50</v>
      </c>
      <c r="E34" s="14">
        <v>58</v>
      </c>
    </row>
    <row r="35" spans="1:5">
      <c r="A35" s="7">
        <v>56</v>
      </c>
      <c r="B35" s="12" t="s">
        <v>33</v>
      </c>
      <c r="C35" s="13">
        <v>96</v>
      </c>
      <c r="D35" s="13">
        <v>0</v>
      </c>
      <c r="E35" s="14">
        <v>0</v>
      </c>
    </row>
    <row r="36" spans="1:5">
      <c r="A36" s="11" t="s">
        <v>9</v>
      </c>
      <c r="B36" s="12" t="s">
        <v>34</v>
      </c>
      <c r="C36" s="13">
        <v>0</v>
      </c>
      <c r="D36" s="13">
        <v>42</v>
      </c>
      <c r="E36" s="14">
        <v>33</v>
      </c>
    </row>
    <row r="37" spans="1:5">
      <c r="A37" s="7">
        <v>28</v>
      </c>
      <c r="B37" s="12" t="s">
        <v>35</v>
      </c>
      <c r="C37" s="13">
        <v>94</v>
      </c>
      <c r="D37" s="13">
        <v>0</v>
      </c>
      <c r="E37" s="14">
        <v>0</v>
      </c>
    </row>
    <row r="38" spans="1:5">
      <c r="A38" s="7">
        <v>47</v>
      </c>
      <c r="B38" s="8" t="s">
        <v>36</v>
      </c>
      <c r="C38" s="9">
        <v>56</v>
      </c>
      <c r="D38" s="9">
        <v>83</v>
      </c>
      <c r="E38" s="10">
        <v>42</v>
      </c>
    </row>
    <row r="39" spans="1:5">
      <c r="A39" s="7">
        <v>19</v>
      </c>
      <c r="B39" s="12" t="s">
        <v>37</v>
      </c>
      <c r="C39" s="13">
        <v>99</v>
      </c>
      <c r="D39" s="13">
        <v>0</v>
      </c>
      <c r="E39" s="14">
        <v>0</v>
      </c>
    </row>
    <row r="40" spans="1:5">
      <c r="A40" s="7">
        <v>72</v>
      </c>
      <c r="B40" s="8" t="s">
        <v>38</v>
      </c>
      <c r="C40" s="9">
        <v>92</v>
      </c>
      <c r="D40" s="9">
        <v>58</v>
      </c>
      <c r="E40" s="10">
        <v>50</v>
      </c>
    </row>
    <row r="41" spans="1:5">
      <c r="A41" s="7">
        <v>43</v>
      </c>
      <c r="B41" s="12" t="s">
        <v>39</v>
      </c>
      <c r="C41" s="13">
        <v>92</v>
      </c>
      <c r="D41" s="13">
        <v>0</v>
      </c>
      <c r="E41" s="14">
        <v>0</v>
      </c>
    </row>
    <row r="42" spans="1:5">
      <c r="A42" s="11" t="s">
        <v>9</v>
      </c>
      <c r="B42" s="12" t="s">
        <v>40</v>
      </c>
      <c r="C42" s="13">
        <v>0</v>
      </c>
      <c r="D42" s="13">
        <v>92</v>
      </c>
      <c r="E42" s="14">
        <v>100</v>
      </c>
    </row>
    <row r="43" spans="1:5">
      <c r="A43" s="11" t="s">
        <v>9</v>
      </c>
      <c r="B43" s="8" t="s">
        <v>41</v>
      </c>
      <c r="C43" s="9">
        <v>0</v>
      </c>
      <c r="D43" s="9">
        <v>75</v>
      </c>
      <c r="E43" s="10">
        <v>25</v>
      </c>
    </row>
    <row r="44" spans="1:5">
      <c r="A44" s="11" t="s">
        <v>9</v>
      </c>
      <c r="B44" s="8" t="s">
        <v>42</v>
      </c>
      <c r="C44" s="9">
        <v>0</v>
      </c>
      <c r="D44" s="9">
        <v>50</v>
      </c>
      <c r="E44" s="10">
        <v>8</v>
      </c>
    </row>
    <row r="45" spans="1:5">
      <c r="A45" s="11" t="s">
        <v>9</v>
      </c>
      <c r="B45" s="8" t="s">
        <v>43</v>
      </c>
      <c r="C45" s="9">
        <v>0</v>
      </c>
      <c r="D45" s="9">
        <v>8</v>
      </c>
      <c r="E45" s="10">
        <v>8</v>
      </c>
    </row>
    <row r="46" spans="1:5">
      <c r="A46" s="11" t="s">
        <v>9</v>
      </c>
      <c r="B46" s="8" t="s">
        <v>44</v>
      </c>
      <c r="C46" s="9">
        <v>0</v>
      </c>
      <c r="D46" s="9">
        <v>8</v>
      </c>
      <c r="E46" s="10">
        <v>25</v>
      </c>
    </row>
    <row r="47" spans="1:5">
      <c r="A47" s="11" t="s">
        <v>9</v>
      </c>
      <c r="B47" s="8" t="s">
        <v>45</v>
      </c>
      <c r="C47" s="9">
        <v>0</v>
      </c>
      <c r="D47" s="9">
        <v>100</v>
      </c>
      <c r="E47" s="10">
        <v>100</v>
      </c>
    </row>
    <row r="48" spans="1:5">
      <c r="A48" s="7">
        <v>53</v>
      </c>
      <c r="B48" s="8" t="s">
        <v>46</v>
      </c>
      <c r="C48" s="9">
        <v>67</v>
      </c>
      <c r="D48" s="9">
        <v>0</v>
      </c>
      <c r="E48" s="10">
        <v>0</v>
      </c>
    </row>
    <row r="49" spans="1:5">
      <c r="A49" s="11" t="s">
        <v>9</v>
      </c>
      <c r="B49" s="12" t="s">
        <v>47</v>
      </c>
      <c r="C49" s="13">
        <v>0</v>
      </c>
      <c r="D49" s="13">
        <v>0</v>
      </c>
      <c r="E49" s="14">
        <v>8</v>
      </c>
    </row>
    <row r="50" spans="1:5">
      <c r="A50" s="11" t="s">
        <v>9</v>
      </c>
      <c r="B50" s="12" t="s">
        <v>48</v>
      </c>
      <c r="C50" s="13">
        <v>0</v>
      </c>
      <c r="D50" s="13">
        <v>0</v>
      </c>
      <c r="E50" s="14">
        <v>8</v>
      </c>
    </row>
    <row r="51" spans="1:5">
      <c r="A51" s="11" t="s">
        <v>9</v>
      </c>
      <c r="B51" s="12" t="s">
        <v>49</v>
      </c>
      <c r="C51" s="13">
        <v>0</v>
      </c>
      <c r="D51" s="13">
        <v>58</v>
      </c>
      <c r="E51" s="14">
        <v>25</v>
      </c>
    </row>
    <row r="52" spans="1:5">
      <c r="A52" s="7">
        <v>66</v>
      </c>
      <c r="B52" s="8" t="s">
        <v>50</v>
      </c>
      <c r="C52" s="9">
        <v>98</v>
      </c>
      <c r="D52" s="9">
        <v>0</v>
      </c>
      <c r="E52" s="10">
        <v>0</v>
      </c>
    </row>
    <row r="53" spans="1:5">
      <c r="A53" s="11" t="s">
        <v>9</v>
      </c>
      <c r="B53" s="8" t="s">
        <v>51</v>
      </c>
      <c r="C53" s="9">
        <v>0</v>
      </c>
      <c r="D53" s="9">
        <v>58</v>
      </c>
      <c r="E53" s="10">
        <v>0</v>
      </c>
    </row>
    <row r="54" spans="1:5">
      <c r="A54" s="7">
        <v>70</v>
      </c>
      <c r="B54" s="8" t="s">
        <v>52</v>
      </c>
      <c r="C54" s="9">
        <v>94</v>
      </c>
      <c r="D54" s="9">
        <v>0</v>
      </c>
      <c r="E54" s="10">
        <v>0</v>
      </c>
    </row>
    <row r="55" spans="1:5">
      <c r="A55" s="7">
        <v>30</v>
      </c>
      <c r="B55" s="8" t="s">
        <v>53</v>
      </c>
      <c r="C55" s="9">
        <v>100</v>
      </c>
      <c r="D55" s="9">
        <v>58</v>
      </c>
      <c r="E55" s="10">
        <v>50</v>
      </c>
    </row>
    <row r="56" spans="1:5">
      <c r="A56" s="11" t="s">
        <v>9</v>
      </c>
      <c r="B56" s="8" t="s">
        <v>54</v>
      </c>
      <c r="C56" s="9">
        <v>0</v>
      </c>
      <c r="D56" s="9">
        <v>100</v>
      </c>
      <c r="E56" s="10">
        <v>100</v>
      </c>
    </row>
    <row r="57" spans="1:5">
      <c r="A57" s="7">
        <v>74</v>
      </c>
      <c r="B57" s="8" t="s">
        <v>55</v>
      </c>
      <c r="C57" s="9">
        <v>63</v>
      </c>
      <c r="D57" s="9">
        <v>0</v>
      </c>
      <c r="E57" s="10">
        <v>0</v>
      </c>
    </row>
    <row r="58" spans="1:5">
      <c r="A58" s="11" t="s">
        <v>9</v>
      </c>
      <c r="B58" s="8" t="s">
        <v>56</v>
      </c>
      <c r="C58" s="9">
        <v>0</v>
      </c>
      <c r="D58" s="9">
        <v>100</v>
      </c>
      <c r="E58" s="10">
        <v>92</v>
      </c>
    </row>
    <row r="59" spans="1:5">
      <c r="A59" s="7">
        <v>60</v>
      </c>
      <c r="B59" s="8" t="s">
        <v>57</v>
      </c>
      <c r="C59" s="9">
        <v>84</v>
      </c>
      <c r="D59" s="9">
        <v>0</v>
      </c>
      <c r="E59" s="10">
        <v>0</v>
      </c>
    </row>
    <row r="60" spans="1:5">
      <c r="A60" s="15">
        <v>71</v>
      </c>
      <c r="B60" s="8" t="s">
        <v>58</v>
      </c>
      <c r="C60" s="9">
        <v>91</v>
      </c>
      <c r="D60" s="9">
        <v>0</v>
      </c>
      <c r="E60" s="10">
        <v>0</v>
      </c>
    </row>
    <row r="61" spans="1:5">
      <c r="A61" s="15">
        <v>13</v>
      </c>
      <c r="B61" s="8" t="s">
        <v>59</v>
      </c>
      <c r="C61" s="9">
        <v>99</v>
      </c>
      <c r="D61" s="9">
        <v>50</v>
      </c>
      <c r="E61" s="10">
        <v>75</v>
      </c>
    </row>
    <row r="62" spans="1:5">
      <c r="A62" s="16" t="s">
        <v>9</v>
      </c>
      <c r="B62" s="8" t="s">
        <v>60</v>
      </c>
      <c r="C62" s="9">
        <v>0</v>
      </c>
      <c r="D62" s="9">
        <v>100</v>
      </c>
      <c r="E62" s="10">
        <v>100</v>
      </c>
    </row>
    <row r="63" spans="1:5">
      <c r="A63" s="15">
        <v>54</v>
      </c>
      <c r="B63" s="8" t="s">
        <v>61</v>
      </c>
      <c r="C63" s="9">
        <v>100</v>
      </c>
      <c r="D63" s="9">
        <v>0</v>
      </c>
      <c r="E63" s="10">
        <v>0</v>
      </c>
    </row>
    <row r="64" spans="1:5">
      <c r="A64" s="15">
        <v>68</v>
      </c>
      <c r="B64" s="8" t="s">
        <v>62</v>
      </c>
      <c r="C64" s="9">
        <v>95</v>
      </c>
      <c r="D64" s="9">
        <v>0</v>
      </c>
      <c r="E64" s="10">
        <v>0</v>
      </c>
    </row>
    <row r="65" spans="1:5">
      <c r="A65" s="15">
        <v>5</v>
      </c>
      <c r="B65" s="8" t="s">
        <v>63</v>
      </c>
      <c r="C65" s="9">
        <v>98</v>
      </c>
      <c r="D65" s="9">
        <v>33</v>
      </c>
      <c r="E65" s="10">
        <v>17</v>
      </c>
    </row>
    <row r="66" spans="1:5">
      <c r="A66" s="15">
        <v>36</v>
      </c>
      <c r="B66" s="8" t="s">
        <v>64</v>
      </c>
      <c r="C66" s="9">
        <v>95</v>
      </c>
      <c r="D66" s="9">
        <v>33</v>
      </c>
      <c r="E66" s="10">
        <v>50</v>
      </c>
    </row>
    <row r="67" spans="1:5">
      <c r="A67" s="16" t="s">
        <v>9</v>
      </c>
      <c r="B67" s="8" t="s">
        <v>65</v>
      </c>
      <c r="C67" s="9">
        <v>0</v>
      </c>
      <c r="D67" s="9">
        <v>100</v>
      </c>
      <c r="E67" s="10">
        <v>100</v>
      </c>
    </row>
    <row r="68" spans="1:5">
      <c r="A68" s="15">
        <v>48</v>
      </c>
      <c r="B68" s="8" t="s">
        <v>66</v>
      </c>
      <c r="C68" s="9">
        <v>99</v>
      </c>
      <c r="D68" s="9">
        <v>0</v>
      </c>
      <c r="E68" s="10">
        <v>0</v>
      </c>
    </row>
    <row r="69" spans="1:5">
      <c r="A69" s="15">
        <v>7</v>
      </c>
      <c r="B69" s="8" t="s">
        <v>66</v>
      </c>
      <c r="C69" s="9">
        <v>98</v>
      </c>
      <c r="D69" s="9">
        <v>0</v>
      </c>
      <c r="E69" s="10">
        <v>0</v>
      </c>
    </row>
    <row r="70" spans="1:5">
      <c r="A70" s="15">
        <v>3</v>
      </c>
      <c r="B70" s="8" t="s">
        <v>67</v>
      </c>
      <c r="C70" s="9">
        <v>99</v>
      </c>
      <c r="D70" s="9">
        <v>0</v>
      </c>
      <c r="E70" s="10">
        <v>0</v>
      </c>
    </row>
    <row r="71" spans="1:5">
      <c r="A71" s="16" t="s">
        <v>9</v>
      </c>
      <c r="B71" s="8" t="s">
        <v>68</v>
      </c>
      <c r="C71" s="9">
        <v>0</v>
      </c>
      <c r="D71" s="9">
        <v>67</v>
      </c>
      <c r="E71" s="10">
        <v>0</v>
      </c>
    </row>
    <row r="72" spans="1:5">
      <c r="A72" s="16" t="s">
        <v>9</v>
      </c>
      <c r="B72" s="8" t="s">
        <v>69</v>
      </c>
      <c r="C72" s="9">
        <v>0</v>
      </c>
      <c r="D72" s="9">
        <v>100</v>
      </c>
      <c r="E72" s="10">
        <v>83</v>
      </c>
    </row>
    <row r="73" spans="1:5">
      <c r="A73" s="15">
        <v>11</v>
      </c>
      <c r="B73" s="8" t="s">
        <v>70</v>
      </c>
      <c r="C73" s="9">
        <v>99</v>
      </c>
      <c r="D73" s="9">
        <v>100</v>
      </c>
      <c r="E73" s="10">
        <v>100</v>
      </c>
    </row>
    <row r="74" spans="1:5">
      <c r="A74" s="16" t="s">
        <v>9</v>
      </c>
      <c r="B74" s="8" t="s">
        <v>71</v>
      </c>
      <c r="C74" s="9">
        <v>0</v>
      </c>
      <c r="D74" s="9">
        <v>100</v>
      </c>
      <c r="E74" s="10">
        <v>42</v>
      </c>
    </row>
    <row r="75" spans="1:5">
      <c r="A75" s="15">
        <v>2</v>
      </c>
      <c r="B75" s="8" t="s">
        <v>72</v>
      </c>
      <c r="C75" s="9">
        <v>100</v>
      </c>
      <c r="D75" s="9">
        <v>0</v>
      </c>
      <c r="E75" s="10">
        <v>0</v>
      </c>
    </row>
    <row r="76" spans="1:5">
      <c r="A76" s="15">
        <v>64</v>
      </c>
      <c r="B76" s="8" t="s">
        <v>73</v>
      </c>
      <c r="C76" s="9">
        <v>99</v>
      </c>
      <c r="D76" s="9">
        <v>0</v>
      </c>
      <c r="E76" s="10">
        <v>0</v>
      </c>
    </row>
    <row r="77" spans="1:5">
      <c r="A77" s="7">
        <v>17</v>
      </c>
      <c r="B77" s="8" t="s">
        <v>74</v>
      </c>
      <c r="C77" s="9">
        <v>100</v>
      </c>
      <c r="D77" s="9">
        <v>0</v>
      </c>
      <c r="E77" s="10">
        <v>0</v>
      </c>
    </row>
    <row r="78" spans="1:5">
      <c r="A78" s="11" t="s">
        <v>9</v>
      </c>
      <c r="B78" s="8" t="s">
        <v>75</v>
      </c>
      <c r="C78" s="9">
        <v>0</v>
      </c>
      <c r="D78" s="9">
        <v>100</v>
      </c>
      <c r="E78" s="10">
        <v>67</v>
      </c>
    </row>
    <row r="79" spans="1:5">
      <c r="A79" s="7">
        <v>69</v>
      </c>
      <c r="B79" s="8" t="s">
        <v>76</v>
      </c>
      <c r="C79" s="9">
        <v>100</v>
      </c>
      <c r="D79" s="9">
        <v>0</v>
      </c>
      <c r="E79" s="10">
        <v>0</v>
      </c>
    </row>
    <row r="80" spans="1:5">
      <c r="A80" s="7">
        <v>10</v>
      </c>
      <c r="B80" s="8" t="s">
        <v>76</v>
      </c>
      <c r="C80" s="9">
        <v>100</v>
      </c>
      <c r="D80" s="9">
        <v>0</v>
      </c>
      <c r="E80" s="10">
        <v>0</v>
      </c>
    </row>
    <row r="81" spans="1:5">
      <c r="A81" s="7">
        <v>50</v>
      </c>
      <c r="B81" s="8" t="s">
        <v>77</v>
      </c>
      <c r="C81" s="9">
        <v>99</v>
      </c>
      <c r="D81" s="9">
        <v>33</v>
      </c>
      <c r="E81" s="10">
        <v>33</v>
      </c>
    </row>
    <row r="82" spans="1:5">
      <c r="A82" s="7">
        <v>35</v>
      </c>
      <c r="B82" s="8" t="s">
        <v>78</v>
      </c>
      <c r="C82" s="9">
        <v>96</v>
      </c>
      <c r="D82" s="9">
        <v>33</v>
      </c>
      <c r="E82" s="10">
        <v>8</v>
      </c>
    </row>
    <row r="83" spans="1:5">
      <c r="A83" s="7">
        <v>34</v>
      </c>
      <c r="B83" s="8" t="s">
        <v>79</v>
      </c>
      <c r="C83" s="9">
        <v>100</v>
      </c>
      <c r="D83" s="9">
        <v>0</v>
      </c>
      <c r="E83" s="10">
        <v>0</v>
      </c>
    </row>
    <row r="84" spans="1:5">
      <c r="A84" s="7">
        <v>62</v>
      </c>
      <c r="B84" s="12" t="s">
        <v>80</v>
      </c>
      <c r="C84" s="13">
        <v>99</v>
      </c>
      <c r="D84" s="13">
        <v>0</v>
      </c>
      <c r="E84" s="14">
        <v>0</v>
      </c>
    </row>
    <row r="85" spans="1:5">
      <c r="A85" s="7">
        <v>44</v>
      </c>
      <c r="B85" s="12" t="s">
        <v>81</v>
      </c>
      <c r="C85" s="13">
        <v>100</v>
      </c>
      <c r="D85" s="13">
        <v>0</v>
      </c>
      <c r="E85" s="14">
        <v>0</v>
      </c>
    </row>
    <row r="86" spans="1:5">
      <c r="A86" s="7">
        <v>46</v>
      </c>
      <c r="B86" s="12" t="s">
        <v>82</v>
      </c>
      <c r="C86" s="13">
        <v>96</v>
      </c>
      <c r="D86" s="13">
        <v>0</v>
      </c>
      <c r="E86" s="14">
        <v>0</v>
      </c>
    </row>
    <row r="87" spans="1:5">
      <c r="A87" s="7">
        <v>75</v>
      </c>
      <c r="B87" s="12" t="s">
        <v>83</v>
      </c>
      <c r="C87" s="13">
        <v>83</v>
      </c>
      <c r="D87" s="13">
        <v>0</v>
      </c>
      <c r="E87" s="14">
        <v>0</v>
      </c>
    </row>
    <row r="88" spans="1:5">
      <c r="A88" s="11" t="s">
        <v>9</v>
      </c>
      <c r="B88" s="12" t="s">
        <v>84</v>
      </c>
      <c r="C88" s="13">
        <v>0</v>
      </c>
      <c r="D88" s="13">
        <v>100</v>
      </c>
      <c r="E88" s="14">
        <v>75</v>
      </c>
    </row>
    <row r="89" spans="1:5">
      <c r="A89" s="15">
        <v>22</v>
      </c>
      <c r="B89" s="12" t="s">
        <v>85</v>
      </c>
      <c r="C89" s="13">
        <v>96</v>
      </c>
      <c r="D89" s="13">
        <v>0</v>
      </c>
      <c r="E89" s="14">
        <v>0</v>
      </c>
    </row>
    <row r="90" spans="1:5">
      <c r="A90" s="15">
        <v>1</v>
      </c>
      <c r="B90" s="12" t="s">
        <v>86</v>
      </c>
      <c r="C90" s="13">
        <v>100</v>
      </c>
      <c r="D90" s="13">
        <v>100</v>
      </c>
      <c r="E90" s="14">
        <v>100</v>
      </c>
    </row>
    <row r="91" spans="1:5">
      <c r="A91" s="15">
        <v>12</v>
      </c>
      <c r="B91" s="12" t="s">
        <v>87</v>
      </c>
      <c r="C91" s="13">
        <v>100</v>
      </c>
      <c r="D91" s="13">
        <v>0</v>
      </c>
      <c r="E91" s="14">
        <v>0</v>
      </c>
    </row>
    <row r="92" spans="1:5">
      <c r="A92" s="7">
        <v>33</v>
      </c>
      <c r="B92" s="12" t="s">
        <v>88</v>
      </c>
      <c r="C92" s="13">
        <v>96</v>
      </c>
      <c r="D92" s="13">
        <v>83</v>
      </c>
      <c r="E92" s="14">
        <v>42</v>
      </c>
    </row>
    <row r="93" spans="1:5">
      <c r="A93" s="7">
        <v>57</v>
      </c>
      <c r="B93" s="12" t="s">
        <v>89</v>
      </c>
      <c r="C93" s="13">
        <v>99</v>
      </c>
      <c r="D93" s="13">
        <v>0</v>
      </c>
      <c r="E93" s="14">
        <v>0</v>
      </c>
    </row>
    <row r="94" spans="1:5">
      <c r="A94" s="11" t="s">
        <v>9</v>
      </c>
      <c r="B94" s="8" t="s">
        <v>90</v>
      </c>
      <c r="C94" s="9">
        <v>0</v>
      </c>
      <c r="D94" s="9">
        <v>75</v>
      </c>
      <c r="E94" s="10">
        <v>33</v>
      </c>
    </row>
    <row r="95" spans="1:5">
      <c r="A95" s="7">
        <v>55</v>
      </c>
      <c r="B95" s="8" t="s">
        <v>91</v>
      </c>
      <c r="C95" s="9">
        <v>55</v>
      </c>
      <c r="D95" s="9">
        <v>0</v>
      </c>
      <c r="E95" s="10">
        <v>0</v>
      </c>
    </row>
    <row r="96" spans="1:5">
      <c r="A96" s="7">
        <v>41</v>
      </c>
      <c r="B96" s="12" t="s">
        <v>92</v>
      </c>
      <c r="C96" s="13">
        <v>52</v>
      </c>
      <c r="D96" s="13">
        <v>92</v>
      </c>
      <c r="E96" s="14">
        <v>92</v>
      </c>
    </row>
    <row r="97" spans="1:5">
      <c r="A97" s="7">
        <v>59</v>
      </c>
      <c r="B97" s="12" t="s">
        <v>93</v>
      </c>
      <c r="C97" s="13">
        <v>52</v>
      </c>
      <c r="D97" s="13">
        <v>0</v>
      </c>
      <c r="E97" s="14">
        <v>0</v>
      </c>
    </row>
    <row r="98" spans="1:5">
      <c r="A98" s="11" t="s">
        <v>9</v>
      </c>
      <c r="B98" s="12" t="s">
        <v>94</v>
      </c>
      <c r="C98" s="13">
        <v>0</v>
      </c>
      <c r="D98" s="13">
        <v>100</v>
      </c>
      <c r="E98" s="14">
        <v>58</v>
      </c>
    </row>
    <row r="99" spans="1:5">
      <c r="A99" s="11" t="s">
        <v>9</v>
      </c>
      <c r="B99" s="12" t="s">
        <v>95</v>
      </c>
      <c r="C99" s="13">
        <v>0</v>
      </c>
      <c r="D99" s="13">
        <v>92</v>
      </c>
      <c r="E99" s="14">
        <v>67</v>
      </c>
    </row>
    <row r="100" spans="1:5">
      <c r="A100" s="7">
        <v>45</v>
      </c>
      <c r="B100" s="12" t="s">
        <v>96</v>
      </c>
      <c r="C100" s="13">
        <v>98</v>
      </c>
      <c r="D100" s="13">
        <v>0</v>
      </c>
      <c r="E100" s="14">
        <v>0</v>
      </c>
    </row>
    <row r="101" spans="1:5">
      <c r="A101" s="7">
        <v>73</v>
      </c>
      <c r="B101" s="8" t="s">
        <v>97</v>
      </c>
      <c r="C101" s="9">
        <v>60</v>
      </c>
      <c r="D101" s="9">
        <v>0</v>
      </c>
      <c r="E101" s="10">
        <v>0</v>
      </c>
    </row>
    <row r="102" spans="1:5">
      <c r="A102" s="7">
        <v>37</v>
      </c>
      <c r="B102" s="12" t="s">
        <v>98</v>
      </c>
      <c r="C102" s="13">
        <v>66</v>
      </c>
      <c r="D102" s="13">
        <v>42</v>
      </c>
      <c r="E102" s="14">
        <v>33</v>
      </c>
    </row>
    <row r="103" spans="1:5">
      <c r="A103" s="7">
        <v>67</v>
      </c>
      <c r="B103" s="8" t="s">
        <v>99</v>
      </c>
      <c r="C103" s="9">
        <v>72</v>
      </c>
      <c r="D103" s="9">
        <v>0</v>
      </c>
      <c r="E103" s="10">
        <v>0</v>
      </c>
    </row>
    <row r="104" spans="1:5" ht="16" thickBot="1">
      <c r="A104" s="17">
        <v>9</v>
      </c>
      <c r="B104" s="18" t="s">
        <v>100</v>
      </c>
      <c r="C104" s="19">
        <v>99</v>
      </c>
      <c r="D104" s="19">
        <v>0</v>
      </c>
      <c r="E104" s="20">
        <v>0</v>
      </c>
    </row>
  </sheetData>
  <mergeCells count="1">
    <mergeCell ref="A1:E1"/>
  </mergeCells>
  <conditionalFormatting sqref="C3:E104">
    <cfRule type="dataBar" priority="1">
      <dataBar showValue="0">
        <cfvo type="min"/>
        <cfvo type="max"/>
        <color theme="8" tint="-0.249977111117893"/>
      </dataBar>
      <extLst>
        <ext xmlns:x14="http://schemas.microsoft.com/office/spreadsheetml/2009/9/main" uri="{B025F937-C7B1-47D3-B67F-A62EFF666E3E}">
          <x14:id>{757D6ABD-8D5B-7048-998B-0FC3881EB816}</x14:id>
        </ext>
      </extLst>
    </cfRule>
  </conditionalFormatting>
  <pageMargins left="0.75" right="0.75" top="1" bottom="1" header="0.5" footer="0.5"/>
  <pageSetup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757D6ABD-8D5B-7048-998B-0FC3881EB816}">
            <x14:dataBar minLength="0" maxLength="100" gradient="0">
              <x14:cfvo type="autoMin"/>
              <x14:cfvo type="autoMax"/>
              <x14:negativeFillColor rgb="FFFF0000"/>
              <x14:axisColor rgb="FF000000"/>
            </x14:dataBar>
          </x14:cfRule>
          <xm:sqref>C3:E104</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 Qin Common Core</vt:lpstr>
    </vt:vector>
  </TitlesOfParts>
  <Company>Berkeley Lab</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y Andersen</dc:creator>
  <cp:lastModifiedBy>Gary Andersen</cp:lastModifiedBy>
  <dcterms:created xsi:type="dcterms:W3CDTF">2017-05-04T18:00:42Z</dcterms:created>
  <dcterms:modified xsi:type="dcterms:W3CDTF">2017-05-04T18:01:28Z</dcterms:modified>
</cp:coreProperties>
</file>